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D$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5">
  <si>
    <t xml:space="preserve">Table ST1</t>
  </si>
  <si>
    <t xml:space="preserve">Cumulative SAGE tag total in all 12 retinal libraries</t>
  </si>
  <si>
    <t xml:space="preserve">Total tags</t>
  </si>
  <si>
    <t xml:space="preserve">Total unknown tags</t>
  </si>
  <si>
    <t xml:space="preserve">Fraction unknown</t>
  </si>
  <si>
    <t xml:space="preserve">1 or greater</t>
  </si>
  <si>
    <t xml:space="preserve">2 or greater</t>
  </si>
  <si>
    <t xml:space="preserve">3 or greater</t>
  </si>
  <si>
    <t xml:space="preserve">4 or greater</t>
  </si>
  <si>
    <t xml:space="preserve">5 or greater</t>
  </si>
  <si>
    <t xml:space="preserve">6 or greater</t>
  </si>
  <si>
    <t xml:space="preserve">7 or greater</t>
  </si>
  <si>
    <t xml:space="preserve">8 or greater</t>
  </si>
  <si>
    <t xml:space="preserve">9 or greater</t>
  </si>
  <si>
    <t xml:space="preserve">10 or great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43.41"/>
    <col collapsed="false" customWidth="true" hidden="false" outlineLevel="0" max="2" min="2" style="2" width="9.14"/>
    <col collapsed="false" customWidth="true" hidden="false" outlineLevel="0" max="3" min="3" style="2" width="18.7"/>
    <col collapsed="false" customWidth="true" hidden="false" outlineLevel="0" max="4" min="4" style="2" width="15.85"/>
  </cols>
  <sheetData>
    <row r="1" customFormat="false" ht="18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1" t="s">
        <v>1</v>
      </c>
      <c r="B2" s="2" t="s">
        <v>2</v>
      </c>
      <c r="C2" s="2" t="s">
        <v>3</v>
      </c>
      <c r="D2" s="2" t="s">
        <v>4</v>
      </c>
    </row>
    <row r="3" customFormat="false" ht="12.75" hidden="false" customHeight="false" outlineLevel="0" collapsed="false">
      <c r="A3" s="1" t="s">
        <v>5</v>
      </c>
      <c r="B3" s="2" t="n">
        <v>119781</v>
      </c>
      <c r="C3" s="2" t="n">
        <v>42549</v>
      </c>
      <c r="D3" s="4" t="n">
        <f aca="false">C3/B3</f>
        <v>0.355223282490545</v>
      </c>
    </row>
    <row r="4" customFormat="false" ht="12.75" hidden="false" customHeight="false" outlineLevel="0" collapsed="false">
      <c r="A4" s="1" t="s">
        <v>6</v>
      </c>
      <c r="B4" s="2" t="n">
        <v>43839</v>
      </c>
      <c r="C4" s="2" t="n">
        <v>4367</v>
      </c>
      <c r="D4" s="4" t="n">
        <f aca="false">C4/B4</f>
        <v>0.0996144985058966</v>
      </c>
    </row>
    <row r="5" customFormat="false" ht="12.75" hidden="false" customHeight="false" outlineLevel="0" collapsed="false">
      <c r="A5" s="1" t="s">
        <v>7</v>
      </c>
      <c r="B5" s="2" t="n">
        <v>26633</v>
      </c>
      <c r="C5" s="2" t="n">
        <v>1549</v>
      </c>
      <c r="D5" s="4" t="n">
        <f aca="false">C5/B5</f>
        <v>0.0581609281718169</v>
      </c>
    </row>
    <row r="6" customFormat="false" ht="12.75" hidden="false" customHeight="false" outlineLevel="0" collapsed="false">
      <c r="A6" s="1" t="s">
        <v>8</v>
      </c>
      <c r="B6" s="2" t="n">
        <v>19864</v>
      </c>
      <c r="C6" s="2" t="n">
        <v>828</v>
      </c>
      <c r="D6" s="4" t="n">
        <f aca="false">C6/B6</f>
        <v>0.0416834474426097</v>
      </c>
    </row>
    <row r="7" customFormat="false" ht="12.75" hidden="false" customHeight="false" outlineLevel="0" collapsed="false">
      <c r="A7" s="1" t="s">
        <v>9</v>
      </c>
      <c r="B7" s="2" t="n">
        <v>16216</v>
      </c>
      <c r="C7" s="2" t="n">
        <v>551</v>
      </c>
      <c r="D7" s="4" t="n">
        <f aca="false">C7/B7</f>
        <v>0.0339787863838185</v>
      </c>
    </row>
    <row r="8" customFormat="false" ht="12.75" hidden="false" customHeight="false" outlineLevel="0" collapsed="false">
      <c r="A8" s="1" t="s">
        <v>10</v>
      </c>
      <c r="B8" s="2" t="n">
        <v>13837</v>
      </c>
      <c r="C8" s="2" t="n">
        <v>404</v>
      </c>
      <c r="D8" s="4" t="n">
        <f aca="false">C8/B8</f>
        <v>0.0291970802919708</v>
      </c>
    </row>
    <row r="9" customFormat="false" ht="12.75" hidden="false" customHeight="false" outlineLevel="0" collapsed="false">
      <c r="A9" s="1" t="s">
        <v>11</v>
      </c>
      <c r="B9" s="2" t="n">
        <v>12124</v>
      </c>
      <c r="C9" s="2" t="n">
        <v>320</v>
      </c>
      <c r="D9" s="4" t="n">
        <f aca="false">C9/B9</f>
        <v>0.0263939293962389</v>
      </c>
    </row>
    <row r="10" customFormat="false" ht="12.75" hidden="false" customHeight="false" outlineLevel="0" collapsed="false">
      <c r="A10" s="1" t="s">
        <v>12</v>
      </c>
      <c r="B10" s="2" t="n">
        <v>10796</v>
      </c>
      <c r="C10" s="2" t="n">
        <v>265</v>
      </c>
      <c r="D10" s="4" t="n">
        <f aca="false">C10/B10</f>
        <v>0.024546128195628</v>
      </c>
    </row>
    <row r="11" customFormat="false" ht="12.75" hidden="false" customHeight="false" outlineLevel="0" collapsed="false">
      <c r="A11" s="1" t="s">
        <v>13</v>
      </c>
      <c r="B11" s="2" t="n">
        <v>9779</v>
      </c>
      <c r="C11" s="2" t="n">
        <v>221</v>
      </c>
      <c r="D11" s="4" t="n">
        <f aca="false">C11/B11</f>
        <v>0.0225994477962982</v>
      </c>
    </row>
    <row r="12" customFormat="false" ht="12.75" hidden="false" customHeight="false" outlineLevel="0" collapsed="false">
      <c r="A12" s="1" t="s">
        <v>14</v>
      </c>
      <c r="B12" s="2" t="n">
        <v>8945</v>
      </c>
      <c r="C12" s="2" t="n">
        <v>185</v>
      </c>
      <c r="D12" s="4" t="n">
        <f aca="false">C12/B12</f>
        <v>0.0206819452207937</v>
      </c>
    </row>
    <row r="14" customFormat="false" ht="12.75" hidden="false" customHeight="false" outlineLevel="0" collapsed="false">
      <c r="A14" s="1" t="s">
        <v>2</v>
      </c>
      <c r="B14" s="2" t="n">
        <v>6517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9-08T16:42:58Z</dcterms:created>
  <dc:creator>cepkotabin</dc:creator>
  <dc:description/>
  <dc:language>en-US</dc:language>
  <cp:lastModifiedBy>Jay McPhee</cp:lastModifiedBy>
  <cp:lastPrinted>2003-09-08T16:50:13Z</cp:lastPrinted>
  <dcterms:modified xsi:type="dcterms:W3CDTF">2003-12-11T17:42:10Z</dcterms:modified>
  <cp:revision>0</cp:revision>
  <dc:subject/>
  <dc:title/>
</cp:coreProperties>
</file>